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_rels/chart8.xml.rels" ContentType="application/vnd.openxmlformats-package.relationships+xml"/>
  <Override PartName="/xl/charts/_rels/chart12.xml.rels" ContentType="application/vnd.openxmlformats-package.relationships+xml"/>
  <Override PartName="/xl/charts/_rels/chart5.xml.rels" ContentType="application/vnd.openxmlformats-package.relationships+xml"/>
  <Override PartName="/xl/charts/_rels/chart14.xml.rels" ContentType="application/vnd.openxmlformats-package.relationships+xml"/>
  <Override PartName="/xl/charts/_rels/chart1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4.xml.rels" ContentType="application/vnd.openxmlformats-package.relationships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13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7.xml" ContentType="application/vnd.openxmlformats-officedocument.drawingml.chartshapes+xml"/>
  <Override PartName="/xl/drawings/drawing12.xml" ContentType="application/vnd.openxmlformats-officedocument.drawingml.chartshapes+xml"/>
  <Override PartName="/xl/drawings/drawing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6">
  <si>
    <t xml:space="preserve">Observed relative elevations and calculated border slopes</t>
  </si>
  <si>
    <t xml:space="preserve">Border irrigation test number</t>
  </si>
  <si>
    <t xml:space="preserve">Treatment</t>
  </si>
  <si>
    <t xml:space="preserve">X /m</t>
  </si>
  <si>
    <t xml:space="preserve">Border slope</t>
  </si>
  <si>
    <t xml:space="preserve">B1</t>
  </si>
  <si>
    <t xml:space="preserve">CD1</t>
  </si>
  <si>
    <t xml:space="preserve">B2</t>
  </si>
  <si>
    <t xml:space="preserve">B3</t>
  </si>
  <si>
    <t xml:space="preserve">CD2</t>
  </si>
  <si>
    <t xml:space="preserve">B4</t>
  </si>
  <si>
    <t xml:space="preserve">B5</t>
  </si>
  <si>
    <t xml:space="preserve">CD3</t>
  </si>
  <si>
    <t xml:space="preserve">B6</t>
  </si>
  <si>
    <t xml:space="preserve">B7</t>
  </si>
  <si>
    <t xml:space="preserve">ID1</t>
  </si>
  <si>
    <t xml:space="preserve">B8</t>
  </si>
  <si>
    <t xml:space="preserve">ID2</t>
  </si>
  <si>
    <t xml:space="preserve">B9</t>
  </si>
  <si>
    <t xml:space="preserve">B10</t>
  </si>
  <si>
    <t xml:space="preserve">B11</t>
  </si>
  <si>
    <t xml:space="preserve">B12</t>
  </si>
  <si>
    <t xml:space="preserve">DD</t>
  </si>
  <si>
    <t xml:space="preserve">B13</t>
  </si>
  <si>
    <t xml:space="preserve">B14</t>
  </si>
  <si>
    <r>
      <rPr>
        <sz val="12"/>
        <rFont val="Times New Roman"/>
        <family val="1"/>
      </rPr>
      <t xml:space="preserve">Note: X means the distance between observation point and the upper end in each border;  linear least square regression is used for the relative elevation data of the same border and </t>
    </r>
    <r>
      <rPr>
        <b val="true"/>
        <sz val="12"/>
        <rFont val="Times New Roman"/>
        <family val="1"/>
      </rPr>
      <t xml:space="preserve">the slope of the line is the border slope</t>
    </r>
    <r>
      <rPr>
        <sz val="12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_ "/>
    <numFmt numFmtId="167" formatCode="0.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389670431279"/>
          <c:y val="0.0202268209984801"/>
          <c:w val="0.88580674988442"/>
          <c:h val="0.9131298959429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4:$S$4</c:f>
              <c:numCache>
                <c:formatCode>General</c:formatCode>
                <c:ptCount val="17"/>
                <c:pt idx="0">
                  <c:v>1.416</c:v>
                </c:pt>
                <c:pt idx="1">
                  <c:v>1.406</c:v>
                </c:pt>
                <c:pt idx="2">
                  <c:v>1.402</c:v>
                </c:pt>
                <c:pt idx="3">
                  <c:v>1.375</c:v>
                </c:pt>
                <c:pt idx="4">
                  <c:v>1.38</c:v>
                </c:pt>
                <c:pt idx="5">
                  <c:v>1.375</c:v>
                </c:pt>
                <c:pt idx="6">
                  <c:v>1.36</c:v>
                </c:pt>
                <c:pt idx="7">
                  <c:v>1.367</c:v>
                </c:pt>
                <c:pt idx="8">
                  <c:v>1.354</c:v>
                </c:pt>
                <c:pt idx="9">
                  <c:v>1.345</c:v>
                </c:pt>
                <c:pt idx="10">
                  <c:v>1.337</c:v>
                </c:pt>
                <c:pt idx="11">
                  <c:v>1.287</c:v>
                </c:pt>
                <c:pt idx="12">
                  <c:v>1.297</c:v>
                </c:pt>
                <c:pt idx="13">
                  <c:v>1.276</c:v>
                </c:pt>
                <c:pt idx="14">
                  <c:v>1.267</c:v>
                </c:pt>
                <c:pt idx="15">
                  <c:v>1.237</c:v>
                </c:pt>
                <c:pt idx="16">
                  <c:v>1.206</c:v>
                </c:pt>
              </c:numCache>
            </c:numRef>
          </c:yVal>
          <c:smooth val="0"/>
        </c:ser>
        <c:axId val="53760808"/>
        <c:axId val="19685639"/>
      </c:scatterChart>
      <c:valAx>
        <c:axId val="537608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5145631067961"/>
              <c:y val="0.8986320589266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685639"/>
        <c:crossesAt val="0"/>
        <c:crossBetween val="midCat"/>
      </c:valAx>
      <c:valAx>
        <c:axId val="196856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6511458952513"/>
              <c:y val="0.12977902490354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76080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741100323625"/>
          <c:y val="0.0322011987307557"/>
          <c:w val="0.859256323888779"/>
          <c:h val="0.9016335644611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3:$S$13</c:f>
              <c:numCache>
                <c:formatCode>General</c:formatCode>
                <c:ptCount val="17"/>
                <c:pt idx="0">
                  <c:v>1.342</c:v>
                </c:pt>
                <c:pt idx="1">
                  <c:v>1.349</c:v>
                </c:pt>
                <c:pt idx="2">
                  <c:v>1.345</c:v>
                </c:pt>
                <c:pt idx="3">
                  <c:v>1.319</c:v>
                </c:pt>
                <c:pt idx="4">
                  <c:v>1.324</c:v>
                </c:pt>
                <c:pt idx="5">
                  <c:v>1.318</c:v>
                </c:pt>
                <c:pt idx="6">
                  <c:v>1.274</c:v>
                </c:pt>
                <c:pt idx="7">
                  <c:v>1.243</c:v>
                </c:pt>
                <c:pt idx="8">
                  <c:v>1.252</c:v>
                </c:pt>
                <c:pt idx="9">
                  <c:v>1.245</c:v>
                </c:pt>
                <c:pt idx="10">
                  <c:v>1.243</c:v>
                </c:pt>
                <c:pt idx="11">
                  <c:v>1.202</c:v>
                </c:pt>
                <c:pt idx="12">
                  <c:v>1.186</c:v>
                </c:pt>
                <c:pt idx="13">
                  <c:v>1.182</c:v>
                </c:pt>
                <c:pt idx="14">
                  <c:v>1.154</c:v>
                </c:pt>
                <c:pt idx="15">
                  <c:v>1.143</c:v>
                </c:pt>
                <c:pt idx="16">
                  <c:v>1.123</c:v>
                </c:pt>
              </c:numCache>
            </c:numRef>
          </c:yVal>
          <c:smooth val="0"/>
        </c:ser>
        <c:axId val="27110037"/>
        <c:axId val="1312928"/>
      </c:scatterChart>
      <c:valAx>
        <c:axId val="271100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501684168813156"/>
              <c:y val="0.898225408391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12928"/>
        <c:crossesAt val="0"/>
        <c:crossBetween val="midCat"/>
      </c:valAx>
      <c:valAx>
        <c:axId val="1312928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6511458952513"/>
              <c:y val="0.13750146903278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11003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23775835761"/>
          <c:y val="0.0202091411115028"/>
          <c:w val="0.878901373283396"/>
          <c:h val="0.9124662201856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4:$S$14</c:f>
              <c:numCache>
                <c:formatCode>General</c:formatCode>
                <c:ptCount val="17"/>
                <c:pt idx="0">
                  <c:v>1.357</c:v>
                </c:pt>
                <c:pt idx="1">
                  <c:v>1.357</c:v>
                </c:pt>
                <c:pt idx="2">
                  <c:v>1.348</c:v>
                </c:pt>
                <c:pt idx="3">
                  <c:v>1.34</c:v>
                </c:pt>
                <c:pt idx="4">
                  <c:v>1.334</c:v>
                </c:pt>
                <c:pt idx="5">
                  <c:v>1.314</c:v>
                </c:pt>
                <c:pt idx="6">
                  <c:v>1.299</c:v>
                </c:pt>
                <c:pt idx="7">
                  <c:v>1.293</c:v>
                </c:pt>
                <c:pt idx="8">
                  <c:v>1.293</c:v>
                </c:pt>
                <c:pt idx="9">
                  <c:v>1.264</c:v>
                </c:pt>
                <c:pt idx="10">
                  <c:v>1.266</c:v>
                </c:pt>
                <c:pt idx="11">
                  <c:v>1.249</c:v>
                </c:pt>
                <c:pt idx="12">
                  <c:v>1.225</c:v>
                </c:pt>
                <c:pt idx="13">
                  <c:v>1.233</c:v>
                </c:pt>
                <c:pt idx="14">
                  <c:v>1.203</c:v>
                </c:pt>
                <c:pt idx="15">
                  <c:v>1.174</c:v>
                </c:pt>
                <c:pt idx="16">
                  <c:v>1.164</c:v>
                </c:pt>
              </c:numCache>
            </c:numRef>
          </c:yVal>
          <c:smooth val="0"/>
        </c:ser>
        <c:axId val="25866213"/>
        <c:axId val="58097308"/>
      </c:scatterChart>
      <c:valAx>
        <c:axId val="258662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250936329588"/>
              <c:y val="0.8982493244037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097308"/>
        <c:crossesAt val="0"/>
        <c:crossBetween val="midCat"/>
      </c:valAx>
      <c:valAx>
        <c:axId val="580973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94368150922"/>
              <c:y val="0.12795206203736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86621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23775835761"/>
          <c:y val="0.0204489364202609"/>
          <c:w val="0.878901373283396"/>
          <c:h val="0.9126806910330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5:$S$15</c:f>
              <c:numCache>
                <c:formatCode>General</c:formatCode>
                <c:ptCount val="17"/>
                <c:pt idx="0">
                  <c:v>1.368</c:v>
                </c:pt>
                <c:pt idx="1">
                  <c:v>1.378</c:v>
                </c:pt>
                <c:pt idx="2">
                  <c:v>1.39</c:v>
                </c:pt>
                <c:pt idx="3">
                  <c:v>1.339</c:v>
                </c:pt>
                <c:pt idx="4">
                  <c:v>1.358</c:v>
                </c:pt>
                <c:pt idx="5">
                  <c:v>1.337</c:v>
                </c:pt>
                <c:pt idx="6">
                  <c:v>1.314</c:v>
                </c:pt>
                <c:pt idx="7">
                  <c:v>1.334</c:v>
                </c:pt>
                <c:pt idx="8">
                  <c:v>1.316</c:v>
                </c:pt>
                <c:pt idx="9">
                  <c:v>1.291</c:v>
                </c:pt>
                <c:pt idx="10">
                  <c:v>1.274</c:v>
                </c:pt>
                <c:pt idx="11">
                  <c:v>1.275</c:v>
                </c:pt>
                <c:pt idx="12">
                  <c:v>1.249</c:v>
                </c:pt>
                <c:pt idx="13">
                  <c:v>1.268</c:v>
                </c:pt>
                <c:pt idx="14">
                  <c:v>1.246</c:v>
                </c:pt>
                <c:pt idx="15">
                  <c:v>1.198</c:v>
                </c:pt>
                <c:pt idx="16">
                  <c:v>1.231</c:v>
                </c:pt>
              </c:numCache>
            </c:numRef>
          </c:yVal>
          <c:smooth val="0"/>
        </c:ser>
        <c:axId val="20826309"/>
        <c:axId val="72107313"/>
      </c:scatterChart>
      <c:valAx>
        <c:axId val="208263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4173949230129"/>
              <c:y val="0.898225408391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107313"/>
        <c:crossesAt val="0"/>
        <c:crossBetween val="midCat"/>
      </c:valAx>
      <c:valAx>
        <c:axId val="721073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94368150922"/>
              <c:y val="0.12786461393818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82630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741100323625"/>
          <c:y val="0.0322011987307557"/>
          <c:w val="0.859256323888779"/>
          <c:h val="0.9016335644611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6:$S$16</c:f>
              <c:numCache>
                <c:formatCode>General</c:formatCode>
                <c:ptCount val="17"/>
                <c:pt idx="0">
                  <c:v>1.36</c:v>
                </c:pt>
                <c:pt idx="1">
                  <c:v>1.35</c:v>
                </c:pt>
                <c:pt idx="2">
                  <c:v>1.335</c:v>
                </c:pt>
                <c:pt idx="3">
                  <c:v>1.325</c:v>
                </c:pt>
                <c:pt idx="4">
                  <c:v>1.342</c:v>
                </c:pt>
                <c:pt idx="5">
                  <c:v>1.322</c:v>
                </c:pt>
                <c:pt idx="6">
                  <c:v>1.283</c:v>
                </c:pt>
                <c:pt idx="7">
                  <c:v>1.283</c:v>
                </c:pt>
                <c:pt idx="8">
                  <c:v>1.275</c:v>
                </c:pt>
                <c:pt idx="9">
                  <c:v>1.267</c:v>
                </c:pt>
                <c:pt idx="10">
                  <c:v>1.271</c:v>
                </c:pt>
                <c:pt idx="11">
                  <c:v>1.252</c:v>
                </c:pt>
                <c:pt idx="12">
                  <c:v>1.219</c:v>
                </c:pt>
                <c:pt idx="13">
                  <c:v>1.233</c:v>
                </c:pt>
                <c:pt idx="14">
                  <c:v>1.221</c:v>
                </c:pt>
                <c:pt idx="15">
                  <c:v>1.196</c:v>
                </c:pt>
                <c:pt idx="16">
                  <c:v>1.201</c:v>
                </c:pt>
              </c:numCache>
            </c:numRef>
          </c:yVal>
          <c:smooth val="0"/>
        </c:ser>
        <c:axId val="91871886"/>
        <c:axId val="69210235"/>
      </c:scatterChart>
      <c:valAx>
        <c:axId val="918718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501684168813156"/>
              <c:y val="0.898225408391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210235"/>
        <c:crossesAt val="0"/>
        <c:crossBetween val="midCat"/>
      </c:valAx>
      <c:valAx>
        <c:axId val="692102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6511458952513"/>
              <c:y val="0.13750146903278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8718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16464387267"/>
          <c:y val="0.0204489364202609"/>
          <c:w val="0.878909771828837"/>
          <c:h val="0.9126806910330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7:$S$17</c:f>
              <c:numCache>
                <c:formatCode>General</c:formatCode>
                <c:ptCount val="17"/>
                <c:pt idx="0">
                  <c:v>1.334</c:v>
                </c:pt>
                <c:pt idx="1">
                  <c:v>1.322</c:v>
                </c:pt>
                <c:pt idx="2">
                  <c:v>1.319</c:v>
                </c:pt>
                <c:pt idx="3">
                  <c:v>1.287</c:v>
                </c:pt>
                <c:pt idx="4">
                  <c:v>1.27</c:v>
                </c:pt>
                <c:pt idx="5">
                  <c:v>1.266</c:v>
                </c:pt>
                <c:pt idx="6">
                  <c:v>1.25</c:v>
                </c:pt>
                <c:pt idx="7">
                  <c:v>1.241</c:v>
                </c:pt>
                <c:pt idx="8">
                  <c:v>1.237</c:v>
                </c:pt>
                <c:pt idx="9">
                  <c:v>1.23</c:v>
                </c:pt>
                <c:pt idx="10">
                  <c:v>1.207</c:v>
                </c:pt>
                <c:pt idx="11">
                  <c:v>1.187</c:v>
                </c:pt>
                <c:pt idx="12">
                  <c:v>1.186</c:v>
                </c:pt>
                <c:pt idx="13">
                  <c:v>1.18</c:v>
                </c:pt>
                <c:pt idx="14">
                  <c:v>1.175</c:v>
                </c:pt>
                <c:pt idx="15">
                  <c:v>1.156</c:v>
                </c:pt>
                <c:pt idx="16">
                  <c:v>1.133</c:v>
                </c:pt>
              </c:numCache>
            </c:numRef>
          </c:yVal>
          <c:smooth val="0"/>
        </c:ser>
        <c:axId val="6394464"/>
        <c:axId val="64444717"/>
      </c:scatterChart>
      <c:valAx>
        <c:axId val="63944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2544559262085"/>
              <c:y val="0.898225408391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444717"/>
        <c:crossesAt val="0"/>
        <c:crossBetween val="midCat"/>
      </c:valAx>
      <c:valAx>
        <c:axId val="644447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82342742215"/>
              <c:y val="0.12786461393818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9446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16464387267"/>
          <c:y val="0.0202115158636898"/>
          <c:w val="0.878909771828837"/>
          <c:h val="0.9124559341950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5:$S$5</c:f>
              <c:numCache>
                <c:formatCode>General</c:formatCode>
                <c:ptCount val="17"/>
                <c:pt idx="0">
                  <c:v>1.395</c:v>
                </c:pt>
                <c:pt idx="1">
                  <c:v>1.385</c:v>
                </c:pt>
                <c:pt idx="2">
                  <c:v>1.352</c:v>
                </c:pt>
                <c:pt idx="3">
                  <c:v>1.327</c:v>
                </c:pt>
                <c:pt idx="4">
                  <c:v>1.315</c:v>
                </c:pt>
                <c:pt idx="5">
                  <c:v>1.308</c:v>
                </c:pt>
                <c:pt idx="6">
                  <c:v>1.3</c:v>
                </c:pt>
                <c:pt idx="7">
                  <c:v>1.283</c:v>
                </c:pt>
                <c:pt idx="8">
                  <c:v>1.27</c:v>
                </c:pt>
                <c:pt idx="9">
                  <c:v>1.261</c:v>
                </c:pt>
                <c:pt idx="10">
                  <c:v>1.24</c:v>
                </c:pt>
                <c:pt idx="11">
                  <c:v>1.241</c:v>
                </c:pt>
                <c:pt idx="12">
                  <c:v>1.24</c:v>
                </c:pt>
                <c:pt idx="13">
                  <c:v>1.23</c:v>
                </c:pt>
                <c:pt idx="14">
                  <c:v>1.215</c:v>
                </c:pt>
                <c:pt idx="15">
                  <c:v>1.221</c:v>
                </c:pt>
                <c:pt idx="16">
                  <c:v>1.22</c:v>
                </c:pt>
              </c:numCache>
            </c:numRef>
          </c:yVal>
          <c:smooth val="0"/>
        </c:ser>
        <c:axId val="74513696"/>
        <c:axId val="74030115"/>
      </c:scatterChart>
      <c:valAx>
        <c:axId val="745136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2544559262085"/>
              <c:y val="0.89823736780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030115"/>
        <c:crossesAt val="0"/>
        <c:crossBetween val="midCat"/>
      </c:valAx>
      <c:valAx>
        <c:axId val="740301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82342742215"/>
              <c:y val="0.1278495887191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51369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23775835761"/>
          <c:y val="0.0202115158636898"/>
          <c:w val="0.878901373283396"/>
          <c:h val="0.9124559341950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6:$S$6</c:f>
              <c:numCache>
                <c:formatCode>General</c:formatCode>
                <c:ptCount val="17"/>
                <c:pt idx="0">
                  <c:v>1.34</c:v>
                </c:pt>
                <c:pt idx="1">
                  <c:v>1.318</c:v>
                </c:pt>
                <c:pt idx="2">
                  <c:v>1.302</c:v>
                </c:pt>
                <c:pt idx="3">
                  <c:v>1.297</c:v>
                </c:pt>
                <c:pt idx="4">
                  <c:v>1.297</c:v>
                </c:pt>
                <c:pt idx="5">
                  <c:v>1.295</c:v>
                </c:pt>
                <c:pt idx="6">
                  <c:v>1.292</c:v>
                </c:pt>
                <c:pt idx="7">
                  <c:v>1.285</c:v>
                </c:pt>
                <c:pt idx="8">
                  <c:v>1.276</c:v>
                </c:pt>
                <c:pt idx="9">
                  <c:v>1.241</c:v>
                </c:pt>
                <c:pt idx="10">
                  <c:v>1.256</c:v>
                </c:pt>
                <c:pt idx="11">
                  <c:v>1.239</c:v>
                </c:pt>
                <c:pt idx="12">
                  <c:v>1.218</c:v>
                </c:pt>
                <c:pt idx="13">
                  <c:v>1.195</c:v>
                </c:pt>
                <c:pt idx="14">
                  <c:v>1.217</c:v>
                </c:pt>
                <c:pt idx="15">
                  <c:v>1.158</c:v>
                </c:pt>
                <c:pt idx="16">
                  <c:v>1.169</c:v>
                </c:pt>
              </c:numCache>
            </c:numRef>
          </c:yVal>
          <c:smooth val="0"/>
        </c:ser>
        <c:axId val="34009854"/>
        <c:axId val="38706189"/>
      </c:scatterChart>
      <c:valAx>
        <c:axId val="340098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4173949230129"/>
              <c:y val="0.89823736780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706189"/>
        <c:crossesAt val="0"/>
        <c:crossBetween val="midCat"/>
      </c:valAx>
      <c:valAx>
        <c:axId val="387061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94368150922"/>
              <c:y val="0.1278495887191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0098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389670431279"/>
          <c:y val="0.0202268209984801"/>
          <c:w val="0.88580674988442"/>
          <c:h val="0.9131298959429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7:$S$7</c:f>
              <c:numCache>
                <c:formatCode>General</c:formatCode>
                <c:ptCount val="17"/>
                <c:pt idx="0">
                  <c:v>1.323</c:v>
                </c:pt>
                <c:pt idx="1">
                  <c:v>1.313</c:v>
                </c:pt>
                <c:pt idx="2">
                  <c:v>1.296</c:v>
                </c:pt>
                <c:pt idx="3">
                  <c:v>1.273</c:v>
                </c:pt>
                <c:pt idx="4">
                  <c:v>1.244</c:v>
                </c:pt>
                <c:pt idx="5">
                  <c:v>1.235</c:v>
                </c:pt>
                <c:pt idx="6">
                  <c:v>1.211</c:v>
                </c:pt>
                <c:pt idx="7">
                  <c:v>1.206</c:v>
                </c:pt>
                <c:pt idx="8">
                  <c:v>1.196</c:v>
                </c:pt>
                <c:pt idx="9">
                  <c:v>1.191</c:v>
                </c:pt>
                <c:pt idx="10">
                  <c:v>1.174</c:v>
                </c:pt>
                <c:pt idx="11">
                  <c:v>1.16</c:v>
                </c:pt>
                <c:pt idx="12">
                  <c:v>1.154</c:v>
                </c:pt>
                <c:pt idx="13">
                  <c:v>1.153</c:v>
                </c:pt>
                <c:pt idx="14">
                  <c:v>1.156</c:v>
                </c:pt>
                <c:pt idx="15">
                  <c:v>1.151</c:v>
                </c:pt>
                <c:pt idx="16">
                  <c:v>1.146</c:v>
                </c:pt>
              </c:numCache>
            </c:numRef>
          </c:yVal>
          <c:smooth val="0"/>
        </c:ser>
        <c:axId val="11879728"/>
        <c:axId val="65771193"/>
      </c:scatterChart>
      <c:valAx>
        <c:axId val="118797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5145631067961"/>
              <c:y val="0.8986320589266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771193"/>
        <c:crossesAt val="0"/>
        <c:crossBetween val="midCat"/>
      </c:valAx>
      <c:valAx>
        <c:axId val="657711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6511458952513"/>
              <c:y val="0.12977902490354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8797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16464387267"/>
          <c:y val="0.0202115158636898"/>
          <c:w val="0.878909771828837"/>
          <c:h val="0.9124559341950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8:$S$8</c:f>
              <c:numCache>
                <c:formatCode>General</c:formatCode>
                <c:ptCount val="17"/>
                <c:pt idx="0">
                  <c:v>1.387</c:v>
                </c:pt>
                <c:pt idx="1">
                  <c:v>1.44</c:v>
                </c:pt>
                <c:pt idx="2">
                  <c:v>1.426</c:v>
                </c:pt>
                <c:pt idx="3">
                  <c:v>1.4</c:v>
                </c:pt>
                <c:pt idx="4">
                  <c:v>1.409</c:v>
                </c:pt>
                <c:pt idx="5">
                  <c:v>1.399</c:v>
                </c:pt>
                <c:pt idx="6">
                  <c:v>1.401</c:v>
                </c:pt>
                <c:pt idx="7">
                  <c:v>1.38</c:v>
                </c:pt>
                <c:pt idx="8">
                  <c:v>1.369</c:v>
                </c:pt>
                <c:pt idx="9">
                  <c:v>1.362</c:v>
                </c:pt>
                <c:pt idx="10">
                  <c:v>1.35</c:v>
                </c:pt>
                <c:pt idx="11">
                  <c:v>1.314</c:v>
                </c:pt>
                <c:pt idx="12">
                  <c:v>1.324</c:v>
                </c:pt>
                <c:pt idx="13">
                  <c:v>1.317</c:v>
                </c:pt>
                <c:pt idx="14">
                  <c:v>1.294</c:v>
                </c:pt>
                <c:pt idx="15">
                  <c:v>1.25</c:v>
                </c:pt>
                <c:pt idx="16">
                  <c:v>1.2475</c:v>
                </c:pt>
              </c:numCache>
            </c:numRef>
          </c:yVal>
          <c:smooth val="0"/>
        </c:ser>
        <c:axId val="56199528"/>
        <c:axId val="16646359"/>
      </c:scatterChart>
      <c:valAx>
        <c:axId val="561995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2544559262085"/>
              <c:y val="0.89823736780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646359"/>
        <c:crossesAt val="0"/>
        <c:crossBetween val="midCat"/>
      </c:valAx>
      <c:valAx>
        <c:axId val="166463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82342742215"/>
              <c:y val="0.1278495887191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1995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23775835761"/>
          <c:y val="0.0202115158636898"/>
          <c:w val="0.878901373283396"/>
          <c:h val="0.9124559341950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9:$S$9</c:f>
              <c:numCache>
                <c:formatCode>General</c:formatCode>
                <c:ptCount val="17"/>
                <c:pt idx="0">
                  <c:v>1.355</c:v>
                </c:pt>
                <c:pt idx="1">
                  <c:v>1.336</c:v>
                </c:pt>
                <c:pt idx="2">
                  <c:v>1.29</c:v>
                </c:pt>
                <c:pt idx="3">
                  <c:v>1.278</c:v>
                </c:pt>
                <c:pt idx="4">
                  <c:v>1.255</c:v>
                </c:pt>
                <c:pt idx="5">
                  <c:v>1.24</c:v>
                </c:pt>
                <c:pt idx="6">
                  <c:v>1.23</c:v>
                </c:pt>
                <c:pt idx="7">
                  <c:v>1.212</c:v>
                </c:pt>
                <c:pt idx="8">
                  <c:v>1.202</c:v>
                </c:pt>
                <c:pt idx="9">
                  <c:v>1.19</c:v>
                </c:pt>
                <c:pt idx="10">
                  <c:v>1.186</c:v>
                </c:pt>
                <c:pt idx="11">
                  <c:v>1.176</c:v>
                </c:pt>
                <c:pt idx="12">
                  <c:v>1.17</c:v>
                </c:pt>
                <c:pt idx="13">
                  <c:v>1.163</c:v>
                </c:pt>
                <c:pt idx="14">
                  <c:v>1.165</c:v>
                </c:pt>
                <c:pt idx="15">
                  <c:v>1.16</c:v>
                </c:pt>
                <c:pt idx="16">
                  <c:v>1.17</c:v>
                </c:pt>
              </c:numCache>
            </c:numRef>
          </c:yVal>
          <c:smooth val="0"/>
        </c:ser>
        <c:axId val="4355902"/>
        <c:axId val="78896929"/>
      </c:scatterChart>
      <c:valAx>
        <c:axId val="43559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4173949230129"/>
              <c:y val="0.89823736780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896929"/>
        <c:crossesAt val="0"/>
        <c:crossBetween val="midCat"/>
      </c:valAx>
      <c:valAx>
        <c:axId val="788969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94368150922"/>
              <c:y val="0.1278495887191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5590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741100323625"/>
          <c:y val="0.0320392890551918"/>
          <c:w val="0.859256323888779"/>
          <c:h val="0.9013096351730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0:$S$10</c:f>
              <c:numCache>
                <c:formatCode>General</c:formatCode>
                <c:ptCount val="17"/>
                <c:pt idx="0">
                  <c:v>1.334</c:v>
                </c:pt>
                <c:pt idx="1">
                  <c:v>1.322</c:v>
                </c:pt>
                <c:pt idx="2">
                  <c:v>1.319</c:v>
                </c:pt>
                <c:pt idx="3">
                  <c:v>1.287</c:v>
                </c:pt>
                <c:pt idx="4">
                  <c:v>1.27</c:v>
                </c:pt>
                <c:pt idx="5">
                  <c:v>1.266</c:v>
                </c:pt>
                <c:pt idx="6">
                  <c:v>1.25</c:v>
                </c:pt>
                <c:pt idx="7">
                  <c:v>1.241</c:v>
                </c:pt>
                <c:pt idx="8">
                  <c:v>1.237</c:v>
                </c:pt>
                <c:pt idx="9">
                  <c:v>1.23</c:v>
                </c:pt>
                <c:pt idx="10">
                  <c:v>1.207</c:v>
                </c:pt>
                <c:pt idx="11">
                  <c:v>1.187</c:v>
                </c:pt>
                <c:pt idx="12">
                  <c:v>1.186</c:v>
                </c:pt>
                <c:pt idx="13">
                  <c:v>1.18</c:v>
                </c:pt>
                <c:pt idx="14">
                  <c:v>1.175</c:v>
                </c:pt>
                <c:pt idx="15">
                  <c:v>1.156</c:v>
                </c:pt>
                <c:pt idx="16">
                  <c:v>1.133</c:v>
                </c:pt>
              </c:numCache>
            </c:numRef>
          </c:yVal>
          <c:smooth val="0"/>
        </c:ser>
        <c:axId val="23400247"/>
        <c:axId val="3444884"/>
      </c:scatterChart>
      <c:valAx>
        <c:axId val="234002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501684168813156"/>
              <c:y val="0.8986202057998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44884"/>
        <c:crossesAt val="0"/>
        <c:crossBetween val="midCat"/>
      </c:valAx>
      <c:valAx>
        <c:axId val="34448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6511458952513"/>
              <c:y val="0.136927034611787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4002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09153952843"/>
          <c:y val="0.0204465334900118"/>
          <c:w val="0.878918169209431"/>
          <c:h val="0.9126909518213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1:$S$11</c:f>
              <c:numCache>
                <c:formatCode>General</c:formatCode>
                <c:ptCount val="17"/>
                <c:pt idx="0">
                  <c:v>1.39</c:v>
                </c:pt>
                <c:pt idx="1">
                  <c:v>1.411</c:v>
                </c:pt>
                <c:pt idx="2">
                  <c:v>1.404</c:v>
                </c:pt>
                <c:pt idx="3">
                  <c:v>1.398</c:v>
                </c:pt>
                <c:pt idx="4">
                  <c:v>1.398</c:v>
                </c:pt>
                <c:pt idx="5">
                  <c:v>1.422</c:v>
                </c:pt>
                <c:pt idx="6">
                  <c:v>1.378</c:v>
                </c:pt>
                <c:pt idx="7">
                  <c:v>1.341</c:v>
                </c:pt>
                <c:pt idx="8">
                  <c:v>1.343</c:v>
                </c:pt>
                <c:pt idx="9">
                  <c:v>1.342</c:v>
                </c:pt>
                <c:pt idx="10">
                  <c:v>1.344</c:v>
                </c:pt>
                <c:pt idx="11">
                  <c:v>1.32</c:v>
                </c:pt>
                <c:pt idx="12">
                  <c:v>1.296</c:v>
                </c:pt>
                <c:pt idx="13">
                  <c:v>1.278</c:v>
                </c:pt>
                <c:pt idx="14">
                  <c:v>1.285</c:v>
                </c:pt>
                <c:pt idx="15">
                  <c:v>1.26</c:v>
                </c:pt>
                <c:pt idx="16">
                  <c:v>1.22</c:v>
                </c:pt>
              </c:numCache>
            </c:numRef>
          </c:yVal>
          <c:smooth val="0"/>
        </c:ser>
        <c:axId val="6962819"/>
        <c:axId val="22530327"/>
      </c:scatterChart>
      <c:valAx>
        <c:axId val="69628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251040221914"/>
              <c:y val="0.89823736780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530327"/>
        <c:crossesAt val="0"/>
        <c:crossBetween val="midCat"/>
      </c:valAx>
      <c:valAx>
        <c:axId val="225303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70319001387"/>
              <c:y val="0.1278495887191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6281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423775835761"/>
          <c:y val="0.020213891174051"/>
          <c:w val="0.878901373283396"/>
          <c:h val="0.9124456457868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:$S$3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xVal>
          <c:yVal>
            <c:numRef>
              <c:f>Sheet1!$C$12:$S$12</c:f>
              <c:numCache>
                <c:formatCode>General</c:formatCode>
                <c:ptCount val="17"/>
                <c:pt idx="0">
                  <c:v>1.357</c:v>
                </c:pt>
                <c:pt idx="1">
                  <c:v>1.355</c:v>
                </c:pt>
                <c:pt idx="2">
                  <c:v>1.298</c:v>
                </c:pt>
                <c:pt idx="3">
                  <c:v>1.31</c:v>
                </c:pt>
                <c:pt idx="4">
                  <c:v>1.299</c:v>
                </c:pt>
                <c:pt idx="5">
                  <c:v>1.289</c:v>
                </c:pt>
                <c:pt idx="6">
                  <c:v>1.284</c:v>
                </c:pt>
                <c:pt idx="7">
                  <c:v>1.281</c:v>
                </c:pt>
                <c:pt idx="8">
                  <c:v>1.264</c:v>
                </c:pt>
                <c:pt idx="9">
                  <c:v>1.239</c:v>
                </c:pt>
                <c:pt idx="10">
                  <c:v>1.21</c:v>
                </c:pt>
                <c:pt idx="11">
                  <c:v>1.227</c:v>
                </c:pt>
                <c:pt idx="12">
                  <c:v>1.211</c:v>
                </c:pt>
                <c:pt idx="13">
                  <c:v>1.188</c:v>
                </c:pt>
                <c:pt idx="14">
                  <c:v>1.186</c:v>
                </c:pt>
                <c:pt idx="15">
                  <c:v>1.167</c:v>
                </c:pt>
                <c:pt idx="16">
                  <c:v>1.16</c:v>
                </c:pt>
              </c:numCache>
            </c:numRef>
          </c:yVal>
          <c:smooth val="0"/>
        </c:ser>
        <c:axId val="73771950"/>
        <c:axId val="9025518"/>
      </c:scatterChart>
      <c:valAx>
        <c:axId val="737719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94173949230129"/>
              <c:y val="0.898225408391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25518"/>
        <c:crossesAt val="0"/>
        <c:crossBetween val="midCat"/>
      </c:valAx>
      <c:valAx>
        <c:axId val="90255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394368150922"/>
              <c:y val="0.12786461393818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77195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9</xdr:row>
      <xdr:rowOff>30240</xdr:rowOff>
    </xdr:from>
    <xdr:to>
      <xdr:col>6</xdr:col>
      <xdr:colOff>545760</xdr:colOff>
      <xdr:row>34</xdr:row>
      <xdr:rowOff>137160</xdr:rowOff>
    </xdr:to>
    <xdr:graphicFrame>
      <xdr:nvGraphicFramePr>
        <xdr:cNvPr id="0" name="Chart 1"/>
        <xdr:cNvGraphicFramePr/>
      </xdr:nvGraphicFramePr>
      <xdr:xfrm>
        <a:off x="0" y="3794400"/>
        <a:ext cx="5450400" cy="307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9</xdr:row>
      <xdr:rowOff>0</xdr:rowOff>
    </xdr:from>
    <xdr:to>
      <xdr:col>13</xdr:col>
      <xdr:colOff>545760</xdr:colOff>
      <xdr:row>34</xdr:row>
      <xdr:rowOff>91440</xdr:rowOff>
    </xdr:to>
    <xdr:graphicFrame>
      <xdr:nvGraphicFramePr>
        <xdr:cNvPr id="2" name="Chart 2"/>
        <xdr:cNvGraphicFramePr/>
      </xdr:nvGraphicFramePr>
      <xdr:xfrm>
        <a:off x="5678640" y="3764160"/>
        <a:ext cx="519048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19</xdr:row>
      <xdr:rowOff>0</xdr:rowOff>
    </xdr:from>
    <xdr:to>
      <xdr:col>20</xdr:col>
      <xdr:colOff>545760</xdr:colOff>
      <xdr:row>34</xdr:row>
      <xdr:rowOff>91440</xdr:rowOff>
    </xdr:to>
    <xdr:graphicFrame>
      <xdr:nvGraphicFramePr>
        <xdr:cNvPr id="4" name="Chart 3"/>
        <xdr:cNvGraphicFramePr/>
      </xdr:nvGraphicFramePr>
      <xdr:xfrm>
        <a:off x="11097360" y="3764160"/>
        <a:ext cx="519012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36</xdr:row>
      <xdr:rowOff>30240</xdr:rowOff>
    </xdr:from>
    <xdr:to>
      <xdr:col>6</xdr:col>
      <xdr:colOff>545760</xdr:colOff>
      <xdr:row>51</xdr:row>
      <xdr:rowOff>137160</xdr:rowOff>
    </xdr:to>
    <xdr:graphicFrame>
      <xdr:nvGraphicFramePr>
        <xdr:cNvPr id="6" name="Chart 4"/>
        <xdr:cNvGraphicFramePr/>
      </xdr:nvGraphicFramePr>
      <xdr:xfrm>
        <a:off x="0" y="7162560"/>
        <a:ext cx="5450400" cy="307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0</xdr:colOff>
      <xdr:row>36</xdr:row>
      <xdr:rowOff>0</xdr:rowOff>
    </xdr:from>
    <xdr:to>
      <xdr:col>13</xdr:col>
      <xdr:colOff>545760</xdr:colOff>
      <xdr:row>51</xdr:row>
      <xdr:rowOff>91440</xdr:rowOff>
    </xdr:to>
    <xdr:graphicFrame>
      <xdr:nvGraphicFramePr>
        <xdr:cNvPr id="8" name="Chart 5"/>
        <xdr:cNvGraphicFramePr/>
      </xdr:nvGraphicFramePr>
      <xdr:xfrm>
        <a:off x="5678640" y="7132320"/>
        <a:ext cx="519048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0</xdr:colOff>
      <xdr:row>36</xdr:row>
      <xdr:rowOff>0</xdr:rowOff>
    </xdr:from>
    <xdr:to>
      <xdr:col>20</xdr:col>
      <xdr:colOff>545760</xdr:colOff>
      <xdr:row>51</xdr:row>
      <xdr:rowOff>91440</xdr:rowOff>
    </xdr:to>
    <xdr:graphicFrame>
      <xdr:nvGraphicFramePr>
        <xdr:cNvPr id="10" name="Chart 6"/>
        <xdr:cNvGraphicFramePr/>
      </xdr:nvGraphicFramePr>
      <xdr:xfrm>
        <a:off x="11097360" y="7132320"/>
        <a:ext cx="519012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53</xdr:row>
      <xdr:rowOff>30240</xdr:rowOff>
    </xdr:from>
    <xdr:to>
      <xdr:col>6</xdr:col>
      <xdr:colOff>545760</xdr:colOff>
      <xdr:row>68</xdr:row>
      <xdr:rowOff>136800</xdr:rowOff>
    </xdr:to>
    <xdr:graphicFrame>
      <xdr:nvGraphicFramePr>
        <xdr:cNvPr id="12" name="Chart 7"/>
        <xdr:cNvGraphicFramePr/>
      </xdr:nvGraphicFramePr>
      <xdr:xfrm>
        <a:off x="0" y="10530720"/>
        <a:ext cx="5450400" cy="307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140760</xdr:colOff>
      <xdr:row>71</xdr:row>
      <xdr:rowOff>68760</xdr:rowOff>
    </xdr:from>
    <xdr:to>
      <xdr:col>13</xdr:col>
      <xdr:colOff>686880</xdr:colOff>
      <xdr:row>86</xdr:row>
      <xdr:rowOff>160200</xdr:rowOff>
    </xdr:to>
    <xdr:graphicFrame>
      <xdr:nvGraphicFramePr>
        <xdr:cNvPr id="14" name="Chart 8"/>
        <xdr:cNvGraphicFramePr/>
      </xdr:nvGraphicFramePr>
      <xdr:xfrm>
        <a:off x="5819400" y="14135400"/>
        <a:ext cx="5190840" cy="306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</xdr:col>
      <xdr:colOff>0</xdr:colOff>
      <xdr:row>53</xdr:row>
      <xdr:rowOff>0</xdr:rowOff>
    </xdr:from>
    <xdr:to>
      <xdr:col>20</xdr:col>
      <xdr:colOff>545760</xdr:colOff>
      <xdr:row>68</xdr:row>
      <xdr:rowOff>91080</xdr:rowOff>
    </xdr:to>
    <xdr:graphicFrame>
      <xdr:nvGraphicFramePr>
        <xdr:cNvPr id="16" name="Chart 9"/>
        <xdr:cNvGraphicFramePr/>
      </xdr:nvGraphicFramePr>
      <xdr:xfrm>
        <a:off x="11097360" y="10500480"/>
        <a:ext cx="5190120" cy="30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71</xdr:row>
      <xdr:rowOff>0</xdr:rowOff>
    </xdr:from>
    <xdr:to>
      <xdr:col>6</xdr:col>
      <xdr:colOff>545760</xdr:colOff>
      <xdr:row>86</xdr:row>
      <xdr:rowOff>91080</xdr:rowOff>
    </xdr:to>
    <xdr:graphicFrame>
      <xdr:nvGraphicFramePr>
        <xdr:cNvPr id="18" name="Chart 10"/>
        <xdr:cNvGraphicFramePr/>
      </xdr:nvGraphicFramePr>
      <xdr:xfrm>
        <a:off x="0" y="14066640"/>
        <a:ext cx="5450400" cy="30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132480</xdr:colOff>
      <xdr:row>53</xdr:row>
      <xdr:rowOff>30240</xdr:rowOff>
    </xdr:from>
    <xdr:to>
      <xdr:col>13</xdr:col>
      <xdr:colOff>677880</xdr:colOff>
      <xdr:row>68</xdr:row>
      <xdr:rowOff>122040</xdr:rowOff>
    </xdr:to>
    <xdr:graphicFrame>
      <xdr:nvGraphicFramePr>
        <xdr:cNvPr id="20" name="Chart 11"/>
        <xdr:cNvGraphicFramePr/>
      </xdr:nvGraphicFramePr>
      <xdr:xfrm>
        <a:off x="5811120" y="10530720"/>
        <a:ext cx="5190120" cy="306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4</xdr:col>
      <xdr:colOff>0</xdr:colOff>
      <xdr:row>71</xdr:row>
      <xdr:rowOff>0</xdr:rowOff>
    </xdr:from>
    <xdr:to>
      <xdr:col>20</xdr:col>
      <xdr:colOff>545760</xdr:colOff>
      <xdr:row>86</xdr:row>
      <xdr:rowOff>91080</xdr:rowOff>
    </xdr:to>
    <xdr:graphicFrame>
      <xdr:nvGraphicFramePr>
        <xdr:cNvPr id="22" name="Chart 12"/>
        <xdr:cNvGraphicFramePr/>
      </xdr:nvGraphicFramePr>
      <xdr:xfrm>
        <a:off x="11097360" y="14066640"/>
        <a:ext cx="5190120" cy="30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0</xdr:colOff>
      <xdr:row>89</xdr:row>
      <xdr:rowOff>0</xdr:rowOff>
    </xdr:from>
    <xdr:to>
      <xdr:col>6</xdr:col>
      <xdr:colOff>545760</xdr:colOff>
      <xdr:row>104</xdr:row>
      <xdr:rowOff>91080</xdr:rowOff>
    </xdr:to>
    <xdr:graphicFrame>
      <xdr:nvGraphicFramePr>
        <xdr:cNvPr id="24" name="Chart 13"/>
        <xdr:cNvGraphicFramePr/>
      </xdr:nvGraphicFramePr>
      <xdr:xfrm>
        <a:off x="0" y="17632800"/>
        <a:ext cx="5450400" cy="30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</xdr:col>
      <xdr:colOff>0</xdr:colOff>
      <xdr:row>89</xdr:row>
      <xdr:rowOff>0</xdr:rowOff>
    </xdr:from>
    <xdr:to>
      <xdr:col>13</xdr:col>
      <xdr:colOff>545760</xdr:colOff>
      <xdr:row>104</xdr:row>
      <xdr:rowOff>91080</xdr:rowOff>
    </xdr:to>
    <xdr:graphicFrame>
      <xdr:nvGraphicFramePr>
        <xdr:cNvPr id="26" name="Chart 14"/>
        <xdr:cNvGraphicFramePr/>
      </xdr:nvGraphicFramePr>
      <xdr:xfrm>
        <a:off x="5678640" y="17632800"/>
        <a:ext cx="5190480" cy="30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79192675822</cdr:x>
      <cdr:y>0.0537078387589611</cdr:y>
    </cdr:from>
    <cdr:to>
      <cdr:x>1.00547926203357</cdr:x>
      <cdr:y>0.216241626513104</cdr:y>
    </cdr:to>
    <cdr:sp>
      <cdr:nvSpPr>
        <cdr:cNvPr id="17" name="TextBox 1"/>
        <cdr:cNvSpPr/>
      </cdr:nvSpPr>
      <cdr:spPr>
        <a:xfrm>
          <a:off x="441180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9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217356845651</cdr:x>
      <cdr:y>0.0519449994123869</cdr:y>
    </cdr:from>
    <cdr:to>
      <cdr:x>1.00521762102899</cdr:x>
      <cdr:y>0.217299330121048</cdr:y>
    </cdr:to>
    <cdr:sp>
      <cdr:nvSpPr>
        <cdr:cNvPr id="19" name="TextBox 1"/>
        <cdr:cNvSpPr/>
      </cdr:nvSpPr>
      <cdr:spPr>
        <a:xfrm>
          <a:off x="4628880" y="159120"/>
          <a:ext cx="850320" cy="506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0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79192675822</cdr:x>
      <cdr:y>0.053695217953237</cdr:y>
    </cdr:from>
    <cdr:to>
      <cdr:x>1.00547926203357</cdr:x>
      <cdr:y>0.216308306896957</cdr:y>
    </cdr:to>
    <cdr:sp>
      <cdr:nvSpPr>
        <cdr:cNvPr id="21" name="TextBox 1"/>
        <cdr:cNvSpPr/>
      </cdr:nvSpPr>
      <cdr:spPr>
        <a:xfrm>
          <a:off x="4411800" y="164520"/>
          <a:ext cx="807120" cy="49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8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79192675822</cdr:x>
      <cdr:y>0.0537078387589611</cdr:y>
    </cdr:from>
    <cdr:to>
      <cdr:x>1.00547926203357</cdr:x>
      <cdr:y>0.216241626513104</cdr:y>
    </cdr:to>
    <cdr:sp>
      <cdr:nvSpPr>
        <cdr:cNvPr id="23" name="TextBox 1"/>
        <cdr:cNvSpPr/>
      </cdr:nvSpPr>
      <cdr:spPr>
        <a:xfrm>
          <a:off x="441180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2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217356845651</cdr:x>
      <cdr:y>0.0519449994123869</cdr:y>
    </cdr:from>
    <cdr:to>
      <cdr:x>1.00521762102899</cdr:x>
      <cdr:y>0.217299330121048</cdr:y>
    </cdr:to>
    <cdr:sp>
      <cdr:nvSpPr>
        <cdr:cNvPr id="25" name="TextBox 1"/>
        <cdr:cNvSpPr/>
      </cdr:nvSpPr>
      <cdr:spPr>
        <a:xfrm>
          <a:off x="4628880" y="159120"/>
          <a:ext cx="850320" cy="506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3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89597059435</cdr:x>
      <cdr:y>0.0530027030203314</cdr:y>
    </cdr:from>
    <cdr:to>
      <cdr:x>1.00547888203065</cdr:x>
      <cdr:y>0.216241626513104</cdr:y>
    </cdr:to>
    <cdr:sp>
      <cdr:nvSpPr>
        <cdr:cNvPr id="27" name="TextBox 1"/>
        <cdr:cNvSpPr/>
      </cdr:nvSpPr>
      <cdr:spPr>
        <a:xfrm>
          <a:off x="4412160" y="162360"/>
          <a:ext cx="807120" cy="50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4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45723532131</cdr:x>
      <cdr:y>0.053548462527768</cdr:y>
    </cdr:from>
    <cdr:to>
      <cdr:x>1.00501948352156</cdr:x>
      <cdr:y>0.216298374839238</cdr:y>
    </cdr:to>
    <cdr:sp>
      <cdr:nvSpPr>
        <cdr:cNvPr id="1" name="TextBox 1"/>
        <cdr:cNvSpPr/>
      </cdr:nvSpPr>
      <cdr:spPr>
        <a:xfrm>
          <a:off x="4631760" y="164880"/>
          <a:ext cx="846360" cy="501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89597059435</cdr:x>
      <cdr:y>0.0537015276145711</cdr:y>
    </cdr:from>
    <cdr:to>
      <cdr:x>1.00547888203065</cdr:x>
      <cdr:y>0.216216216216216</cdr:y>
    </cdr:to>
    <cdr:sp>
      <cdr:nvSpPr>
        <cdr:cNvPr id="3" name="TextBox 1"/>
        <cdr:cNvSpPr/>
      </cdr:nvSpPr>
      <cdr:spPr>
        <a:xfrm>
          <a:off x="441216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2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79192675822</cdr:x>
      <cdr:y>0.0537015276145711</cdr:y>
    </cdr:from>
    <cdr:to>
      <cdr:x>1.00547926203357</cdr:x>
      <cdr:y>0.216216216216216</cdr:y>
    </cdr:to>
    <cdr:sp>
      <cdr:nvSpPr>
        <cdr:cNvPr id="5" name="TextBox 1"/>
        <cdr:cNvSpPr/>
      </cdr:nvSpPr>
      <cdr:spPr>
        <a:xfrm>
          <a:off x="441180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3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45723532131</cdr:x>
      <cdr:y>0.053548462527768</cdr:y>
    </cdr:from>
    <cdr:to>
      <cdr:x>1.00501948352156</cdr:x>
      <cdr:y>0.216298374839238</cdr:y>
    </cdr:to>
    <cdr:sp>
      <cdr:nvSpPr>
        <cdr:cNvPr id="7" name="TextBox 1"/>
        <cdr:cNvSpPr/>
      </cdr:nvSpPr>
      <cdr:spPr>
        <a:xfrm>
          <a:off x="4631760" y="164880"/>
          <a:ext cx="846360" cy="501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4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89597059435</cdr:x>
      <cdr:y>0.0537015276145711</cdr:y>
    </cdr:from>
    <cdr:to>
      <cdr:x>1.00547888203065</cdr:x>
      <cdr:y>0.216216216216216</cdr:y>
    </cdr:to>
    <cdr:sp>
      <cdr:nvSpPr>
        <cdr:cNvPr id="9" name="TextBox 1"/>
        <cdr:cNvSpPr/>
      </cdr:nvSpPr>
      <cdr:spPr>
        <a:xfrm>
          <a:off x="441216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5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979192675822</cdr:x>
      <cdr:y>0.0537015276145711</cdr:y>
    </cdr:from>
    <cdr:to>
      <cdr:x>1.00547926203357</cdr:x>
      <cdr:y>0.216216216216216</cdr:y>
    </cdr:to>
    <cdr:sp>
      <cdr:nvSpPr>
        <cdr:cNvPr id="11" name="TextBox 1"/>
        <cdr:cNvSpPr/>
      </cdr:nvSpPr>
      <cdr:spPr>
        <a:xfrm>
          <a:off x="441180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6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217356845651</cdr:x>
      <cdr:y>0.0525023386342376</cdr:y>
    </cdr:from>
    <cdr:to>
      <cdr:x>1.00521762102899</cdr:x>
      <cdr:y>0.216791393826006</cdr:y>
    </cdr:to>
    <cdr:sp>
      <cdr:nvSpPr>
        <cdr:cNvPr id="13" name="TextBox 1"/>
        <cdr:cNvSpPr/>
      </cdr:nvSpPr>
      <cdr:spPr>
        <a:xfrm>
          <a:off x="4628880" y="161640"/>
          <a:ext cx="850320" cy="50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7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</cdr:x>
      <cdr:y>0.0537015276145711</cdr:y>
    </cdr:from>
    <cdr:to>
      <cdr:x>1.00547850208044</cdr:x>
      <cdr:y>0.216216216216216</cdr:y>
    </cdr:to>
    <cdr:sp>
      <cdr:nvSpPr>
        <cdr:cNvPr id="15" name="TextBox 1"/>
        <cdr:cNvSpPr/>
      </cdr:nvSpPr>
      <cdr:spPr>
        <a:xfrm>
          <a:off x="4412520" y="164520"/>
          <a:ext cx="807120" cy="49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B1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W13" activeCellId="0" sqref="W13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1.8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5.6" hidden="false" customHeight="true" outlineLevel="0" collapsed="false">
      <c r="A2" s="2" t="s">
        <v>1</v>
      </c>
      <c r="B2" s="2" t="s">
        <v>2</v>
      </c>
      <c r="C2" s="3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 t="s">
        <v>4</v>
      </c>
    </row>
    <row r="3" customFormat="false" ht="15.6" hidden="false" customHeight="false" outlineLevel="0" collapsed="false">
      <c r="A3" s="2"/>
      <c r="B3" s="2"/>
      <c r="C3" s="1" t="n">
        <v>0</v>
      </c>
      <c r="D3" s="1" t="n">
        <v>5</v>
      </c>
      <c r="E3" s="1" t="n">
        <v>10</v>
      </c>
      <c r="F3" s="1" t="n">
        <v>15</v>
      </c>
      <c r="G3" s="1" t="n">
        <v>20</v>
      </c>
      <c r="H3" s="1" t="n">
        <v>25</v>
      </c>
      <c r="I3" s="1" t="n">
        <v>30</v>
      </c>
      <c r="J3" s="1" t="n">
        <v>35</v>
      </c>
      <c r="K3" s="1" t="n">
        <v>40</v>
      </c>
      <c r="L3" s="1" t="n">
        <v>45</v>
      </c>
      <c r="M3" s="1" t="n">
        <v>50</v>
      </c>
      <c r="N3" s="1" t="n">
        <v>55</v>
      </c>
      <c r="O3" s="1" t="n">
        <v>60</v>
      </c>
      <c r="P3" s="1" t="n">
        <v>65</v>
      </c>
      <c r="Q3" s="1" t="n">
        <v>70</v>
      </c>
      <c r="R3" s="1" t="n">
        <v>75</v>
      </c>
      <c r="S3" s="1" t="n">
        <v>80</v>
      </c>
      <c r="T3" s="4"/>
    </row>
    <row r="4" customFormat="false" ht="15.6" hidden="false" customHeight="false" outlineLevel="0" collapsed="false">
      <c r="A4" s="5" t="s">
        <v>5</v>
      </c>
      <c r="B4" s="5" t="s">
        <v>6</v>
      </c>
      <c r="C4" s="6" t="n">
        <v>1.416</v>
      </c>
      <c r="D4" s="6" t="n">
        <v>1.406</v>
      </c>
      <c r="E4" s="6" t="n">
        <v>1.402</v>
      </c>
      <c r="F4" s="6" t="n">
        <v>1.375</v>
      </c>
      <c r="G4" s="6" t="n">
        <v>1.38</v>
      </c>
      <c r="H4" s="6" t="n">
        <v>1.375</v>
      </c>
      <c r="I4" s="6" t="n">
        <v>1.36</v>
      </c>
      <c r="J4" s="6" t="n">
        <v>1.367</v>
      </c>
      <c r="K4" s="6" t="n">
        <v>1.354</v>
      </c>
      <c r="L4" s="6" t="n">
        <v>1.345</v>
      </c>
      <c r="M4" s="6" t="n">
        <v>1.337</v>
      </c>
      <c r="N4" s="6" t="n">
        <v>1.287</v>
      </c>
      <c r="O4" s="6" t="n">
        <v>1.297</v>
      </c>
      <c r="P4" s="6" t="n">
        <v>1.276</v>
      </c>
      <c r="Q4" s="6" t="n">
        <v>1.267</v>
      </c>
      <c r="R4" s="6" t="n">
        <v>1.237</v>
      </c>
      <c r="S4" s="6" t="n">
        <v>1.206</v>
      </c>
      <c r="T4" s="7" t="n">
        <v>0.0024</v>
      </c>
      <c r="U4" s="7"/>
    </row>
    <row r="5" customFormat="false" ht="15.6" hidden="false" customHeight="false" outlineLevel="0" collapsed="false">
      <c r="A5" s="5" t="s">
        <v>7</v>
      </c>
      <c r="B5" s="5" t="s">
        <v>6</v>
      </c>
      <c r="C5" s="6" t="n">
        <v>1.395</v>
      </c>
      <c r="D5" s="6" t="n">
        <v>1.385</v>
      </c>
      <c r="E5" s="6" t="n">
        <v>1.352</v>
      </c>
      <c r="F5" s="6" t="n">
        <v>1.327</v>
      </c>
      <c r="G5" s="6" t="n">
        <v>1.315</v>
      </c>
      <c r="H5" s="6" t="n">
        <v>1.308</v>
      </c>
      <c r="I5" s="6" t="n">
        <v>1.3</v>
      </c>
      <c r="J5" s="6" t="n">
        <v>1.283</v>
      </c>
      <c r="K5" s="6" t="n">
        <v>1.27</v>
      </c>
      <c r="L5" s="6" t="n">
        <v>1.261</v>
      </c>
      <c r="M5" s="6" t="n">
        <v>1.24</v>
      </c>
      <c r="N5" s="6" t="n">
        <v>1.241</v>
      </c>
      <c r="O5" s="6" t="n">
        <v>1.24</v>
      </c>
      <c r="P5" s="6" t="n">
        <v>1.23</v>
      </c>
      <c r="Q5" s="6" t="n">
        <v>1.215</v>
      </c>
      <c r="R5" s="6" t="n">
        <v>1.221</v>
      </c>
      <c r="S5" s="6" t="n">
        <v>1.22</v>
      </c>
      <c r="T5" s="7" t="n">
        <v>0.0022</v>
      </c>
      <c r="U5" s="7"/>
    </row>
    <row r="6" customFormat="false" ht="15.6" hidden="false" customHeight="false" outlineLevel="0" collapsed="false">
      <c r="A6" s="5" t="s">
        <v>8</v>
      </c>
      <c r="B6" s="5" t="s">
        <v>9</v>
      </c>
      <c r="C6" s="6" t="n">
        <v>1.34</v>
      </c>
      <c r="D6" s="6" t="n">
        <v>1.318</v>
      </c>
      <c r="E6" s="6" t="n">
        <v>1.302</v>
      </c>
      <c r="F6" s="6" t="n">
        <v>1.297</v>
      </c>
      <c r="G6" s="6" t="n">
        <v>1.297</v>
      </c>
      <c r="H6" s="6" t="n">
        <v>1.295</v>
      </c>
      <c r="I6" s="6" t="n">
        <v>1.292</v>
      </c>
      <c r="J6" s="6" t="n">
        <v>1.285</v>
      </c>
      <c r="K6" s="6" t="n">
        <v>1.276</v>
      </c>
      <c r="L6" s="6" t="n">
        <v>1.241</v>
      </c>
      <c r="M6" s="6" t="n">
        <v>1.256</v>
      </c>
      <c r="N6" s="6" t="n">
        <v>1.239</v>
      </c>
      <c r="O6" s="6" t="n">
        <v>1.218</v>
      </c>
      <c r="P6" s="6" t="n">
        <v>1.195</v>
      </c>
      <c r="Q6" s="6" t="n">
        <v>1.217</v>
      </c>
      <c r="R6" s="6" t="n">
        <v>1.158</v>
      </c>
      <c r="S6" s="6" t="n">
        <v>1.169</v>
      </c>
      <c r="T6" s="7" t="n">
        <v>0.002</v>
      </c>
      <c r="U6" s="7"/>
    </row>
    <row r="7" customFormat="false" ht="15.6" hidden="false" customHeight="false" outlineLevel="0" collapsed="false">
      <c r="A7" s="5" t="s">
        <v>10</v>
      </c>
      <c r="B7" s="5" t="s">
        <v>9</v>
      </c>
      <c r="C7" s="6" t="n">
        <v>1.323</v>
      </c>
      <c r="D7" s="6" t="n">
        <v>1.313</v>
      </c>
      <c r="E7" s="6" t="n">
        <v>1.296</v>
      </c>
      <c r="F7" s="6" t="n">
        <v>1.273</v>
      </c>
      <c r="G7" s="6" t="n">
        <v>1.244</v>
      </c>
      <c r="H7" s="6" t="n">
        <v>1.235</v>
      </c>
      <c r="I7" s="6" t="n">
        <v>1.211</v>
      </c>
      <c r="J7" s="6" t="n">
        <v>1.206</v>
      </c>
      <c r="K7" s="6" t="n">
        <v>1.196</v>
      </c>
      <c r="L7" s="6" t="n">
        <v>1.191</v>
      </c>
      <c r="M7" s="6" t="n">
        <v>1.174</v>
      </c>
      <c r="N7" s="6" t="n">
        <v>1.16</v>
      </c>
      <c r="O7" s="6" t="n">
        <v>1.154</v>
      </c>
      <c r="P7" s="6" t="n">
        <v>1.153</v>
      </c>
      <c r="Q7" s="6" t="n">
        <v>1.156</v>
      </c>
      <c r="R7" s="6" t="n">
        <v>1.151</v>
      </c>
      <c r="S7" s="6" t="n">
        <v>1.146</v>
      </c>
      <c r="T7" s="7" t="n">
        <v>0.0023</v>
      </c>
      <c r="U7" s="7"/>
    </row>
    <row r="8" customFormat="false" ht="15.6" hidden="false" customHeight="false" outlineLevel="0" collapsed="false">
      <c r="A8" s="5" t="s">
        <v>11</v>
      </c>
      <c r="B8" s="5" t="s">
        <v>12</v>
      </c>
      <c r="C8" s="6" t="n">
        <v>1.387</v>
      </c>
      <c r="D8" s="6" t="n">
        <v>1.44</v>
      </c>
      <c r="E8" s="6" t="n">
        <v>1.426</v>
      </c>
      <c r="F8" s="6" t="n">
        <v>1.4</v>
      </c>
      <c r="G8" s="6" t="n">
        <v>1.409</v>
      </c>
      <c r="H8" s="6" t="n">
        <v>1.399</v>
      </c>
      <c r="I8" s="6" t="n">
        <v>1.401</v>
      </c>
      <c r="J8" s="6" t="n">
        <v>1.38</v>
      </c>
      <c r="K8" s="6" t="n">
        <v>1.369</v>
      </c>
      <c r="L8" s="6" t="n">
        <v>1.362</v>
      </c>
      <c r="M8" s="6" t="n">
        <v>1.35</v>
      </c>
      <c r="N8" s="6" t="n">
        <v>1.314</v>
      </c>
      <c r="O8" s="6" t="n">
        <v>1.324</v>
      </c>
      <c r="P8" s="6" t="n">
        <v>1.317</v>
      </c>
      <c r="Q8" s="6" t="n">
        <v>1.294</v>
      </c>
      <c r="R8" s="6" t="n">
        <v>1.25</v>
      </c>
      <c r="S8" s="6" t="n">
        <v>1.2475</v>
      </c>
      <c r="T8" s="7" t="n">
        <v>0.0021</v>
      </c>
      <c r="U8" s="7"/>
    </row>
    <row r="9" customFormat="false" ht="15.6" hidden="false" customHeight="false" outlineLevel="0" collapsed="false">
      <c r="A9" s="5" t="s">
        <v>13</v>
      </c>
      <c r="B9" s="5" t="s">
        <v>12</v>
      </c>
      <c r="C9" s="6" t="n">
        <v>1.355</v>
      </c>
      <c r="D9" s="6" t="n">
        <v>1.336</v>
      </c>
      <c r="E9" s="6" t="n">
        <v>1.29</v>
      </c>
      <c r="F9" s="6" t="n">
        <v>1.278</v>
      </c>
      <c r="G9" s="6" t="n">
        <v>1.255</v>
      </c>
      <c r="H9" s="6" t="n">
        <v>1.24</v>
      </c>
      <c r="I9" s="6" t="n">
        <v>1.23</v>
      </c>
      <c r="J9" s="6" t="n">
        <v>1.212</v>
      </c>
      <c r="K9" s="6" t="n">
        <v>1.202</v>
      </c>
      <c r="L9" s="6" t="n">
        <v>1.19</v>
      </c>
      <c r="M9" s="6" t="n">
        <v>1.186</v>
      </c>
      <c r="N9" s="6" t="n">
        <v>1.176</v>
      </c>
      <c r="O9" s="6" t="n">
        <v>1.17</v>
      </c>
      <c r="P9" s="6" t="n">
        <v>1.163</v>
      </c>
      <c r="Q9" s="6" t="n">
        <v>1.165</v>
      </c>
      <c r="R9" s="6" t="n">
        <v>1.16</v>
      </c>
      <c r="S9" s="6" t="n">
        <v>1.17</v>
      </c>
      <c r="T9" s="7" t="n">
        <v>0.0023</v>
      </c>
      <c r="U9" s="7"/>
    </row>
    <row r="10" customFormat="false" ht="15.6" hidden="false" customHeight="false" outlineLevel="0" collapsed="false">
      <c r="A10" s="5" t="s">
        <v>14</v>
      </c>
      <c r="B10" s="5" t="s">
        <v>15</v>
      </c>
      <c r="C10" s="6" t="n">
        <v>1.334</v>
      </c>
      <c r="D10" s="6" t="n">
        <v>1.322</v>
      </c>
      <c r="E10" s="6" t="n">
        <v>1.319</v>
      </c>
      <c r="F10" s="6" t="n">
        <v>1.287</v>
      </c>
      <c r="G10" s="6" t="n">
        <v>1.27</v>
      </c>
      <c r="H10" s="6" t="n">
        <v>1.266</v>
      </c>
      <c r="I10" s="6" t="n">
        <v>1.25</v>
      </c>
      <c r="J10" s="6" t="n">
        <v>1.241</v>
      </c>
      <c r="K10" s="6" t="n">
        <v>1.237</v>
      </c>
      <c r="L10" s="6" t="n">
        <v>1.23</v>
      </c>
      <c r="M10" s="6" t="n">
        <v>1.207</v>
      </c>
      <c r="N10" s="6" t="n">
        <v>1.187</v>
      </c>
      <c r="O10" s="6" t="n">
        <v>1.186</v>
      </c>
      <c r="P10" s="6" t="n">
        <v>1.18</v>
      </c>
      <c r="Q10" s="6" t="n">
        <v>1.175</v>
      </c>
      <c r="R10" s="6" t="n">
        <v>1.156</v>
      </c>
      <c r="S10" s="6" t="n">
        <v>1.133</v>
      </c>
      <c r="T10" s="7" t="n">
        <v>0.0024</v>
      </c>
      <c r="U10" s="7"/>
    </row>
    <row r="11" customFormat="false" ht="15.6" hidden="false" customHeight="false" outlineLevel="0" collapsed="false">
      <c r="A11" s="5" t="s">
        <v>16</v>
      </c>
      <c r="B11" s="5" t="s">
        <v>17</v>
      </c>
      <c r="C11" s="6" t="n">
        <v>1.39</v>
      </c>
      <c r="D11" s="6" t="n">
        <v>1.411</v>
      </c>
      <c r="E11" s="6" t="n">
        <v>1.404</v>
      </c>
      <c r="F11" s="6" t="n">
        <v>1.398</v>
      </c>
      <c r="G11" s="6" t="n">
        <v>1.398</v>
      </c>
      <c r="H11" s="6" t="n">
        <v>1.422</v>
      </c>
      <c r="I11" s="6" t="n">
        <v>1.378</v>
      </c>
      <c r="J11" s="6" t="n">
        <v>1.341</v>
      </c>
      <c r="K11" s="6" t="n">
        <v>1.343</v>
      </c>
      <c r="L11" s="6" t="n">
        <v>1.342</v>
      </c>
      <c r="M11" s="6" t="n">
        <v>1.344</v>
      </c>
      <c r="N11" s="6" t="n">
        <v>1.32</v>
      </c>
      <c r="O11" s="6" t="n">
        <v>1.296</v>
      </c>
      <c r="P11" s="6" t="n">
        <v>1.278</v>
      </c>
      <c r="Q11" s="6" t="n">
        <v>1.285</v>
      </c>
      <c r="R11" s="6" t="n">
        <v>1.26</v>
      </c>
      <c r="S11" s="6" t="n">
        <v>1.22</v>
      </c>
      <c r="T11" s="7" t="n">
        <v>0.0022</v>
      </c>
      <c r="U11" s="7"/>
    </row>
    <row r="12" customFormat="false" ht="15.6" hidden="false" customHeight="false" outlineLevel="0" collapsed="false">
      <c r="A12" s="5" t="s">
        <v>18</v>
      </c>
      <c r="B12" s="5" t="s">
        <v>15</v>
      </c>
      <c r="C12" s="6" t="n">
        <v>1.357</v>
      </c>
      <c r="D12" s="6" t="n">
        <v>1.355</v>
      </c>
      <c r="E12" s="6" t="n">
        <v>1.298</v>
      </c>
      <c r="F12" s="6" t="n">
        <v>1.31</v>
      </c>
      <c r="G12" s="6" t="n">
        <v>1.299</v>
      </c>
      <c r="H12" s="6" t="n">
        <v>1.289</v>
      </c>
      <c r="I12" s="6" t="n">
        <v>1.284</v>
      </c>
      <c r="J12" s="6" t="n">
        <v>1.281</v>
      </c>
      <c r="K12" s="6" t="n">
        <v>1.264</v>
      </c>
      <c r="L12" s="6" t="n">
        <v>1.239</v>
      </c>
      <c r="M12" s="6" t="n">
        <v>1.21</v>
      </c>
      <c r="N12" s="6" t="n">
        <v>1.227</v>
      </c>
      <c r="O12" s="6" t="n">
        <v>1.211</v>
      </c>
      <c r="P12" s="6" t="n">
        <v>1.188</v>
      </c>
      <c r="Q12" s="6" t="n">
        <v>1.186</v>
      </c>
      <c r="R12" s="6" t="n">
        <v>1.167</v>
      </c>
      <c r="S12" s="6" t="n">
        <v>1.16</v>
      </c>
      <c r="T12" s="7" t="n">
        <v>0.0024</v>
      </c>
      <c r="U12" s="7"/>
    </row>
    <row r="13" customFormat="false" ht="15.6" hidden="false" customHeight="false" outlineLevel="0" collapsed="false">
      <c r="A13" s="5" t="s">
        <v>19</v>
      </c>
      <c r="B13" s="5" t="s">
        <v>17</v>
      </c>
      <c r="C13" s="6" t="n">
        <v>1.342</v>
      </c>
      <c r="D13" s="6" t="n">
        <v>1.349</v>
      </c>
      <c r="E13" s="6" t="n">
        <v>1.345</v>
      </c>
      <c r="F13" s="6" t="n">
        <v>1.319</v>
      </c>
      <c r="G13" s="6" t="n">
        <v>1.324</v>
      </c>
      <c r="H13" s="6" t="n">
        <v>1.318</v>
      </c>
      <c r="I13" s="6" t="n">
        <v>1.274</v>
      </c>
      <c r="J13" s="6" t="n">
        <v>1.243</v>
      </c>
      <c r="K13" s="6" t="n">
        <v>1.252</v>
      </c>
      <c r="L13" s="6" t="n">
        <v>1.245</v>
      </c>
      <c r="M13" s="6" t="n">
        <v>1.243</v>
      </c>
      <c r="N13" s="6" t="n">
        <v>1.202</v>
      </c>
      <c r="O13" s="6" t="n">
        <v>1.186</v>
      </c>
      <c r="P13" s="6" t="n">
        <v>1.182</v>
      </c>
      <c r="Q13" s="6" t="n">
        <v>1.154</v>
      </c>
      <c r="R13" s="6" t="n">
        <v>1.143</v>
      </c>
      <c r="S13" s="6" t="n">
        <v>1.123</v>
      </c>
      <c r="T13" s="7" t="n">
        <v>0.0029</v>
      </c>
      <c r="U13" s="7"/>
    </row>
    <row r="14" customFormat="false" ht="15.6" hidden="false" customHeight="false" outlineLevel="0" collapsed="false">
      <c r="A14" s="5" t="s">
        <v>20</v>
      </c>
      <c r="B14" s="5" t="s">
        <v>15</v>
      </c>
      <c r="C14" s="6" t="n">
        <v>1.357</v>
      </c>
      <c r="D14" s="6" t="n">
        <v>1.357</v>
      </c>
      <c r="E14" s="6" t="n">
        <v>1.348</v>
      </c>
      <c r="F14" s="6" t="n">
        <v>1.34</v>
      </c>
      <c r="G14" s="6" t="n">
        <v>1.334</v>
      </c>
      <c r="H14" s="6" t="n">
        <v>1.314</v>
      </c>
      <c r="I14" s="6" t="n">
        <v>1.299</v>
      </c>
      <c r="J14" s="6" t="n">
        <v>1.293</v>
      </c>
      <c r="K14" s="6" t="n">
        <v>1.293</v>
      </c>
      <c r="L14" s="6" t="n">
        <v>1.264</v>
      </c>
      <c r="M14" s="6" t="n">
        <v>1.266</v>
      </c>
      <c r="N14" s="6" t="n">
        <v>1.249</v>
      </c>
      <c r="O14" s="6" t="n">
        <v>1.225</v>
      </c>
      <c r="P14" s="6" t="n">
        <v>1.233</v>
      </c>
      <c r="Q14" s="6" t="n">
        <v>1.203</v>
      </c>
      <c r="R14" s="6" t="n">
        <v>1.174</v>
      </c>
      <c r="S14" s="6" t="n">
        <v>1.164</v>
      </c>
      <c r="T14" s="7" t="n">
        <v>0.0024</v>
      </c>
      <c r="U14" s="7"/>
    </row>
    <row r="15" customFormat="false" ht="15.6" hidden="false" customHeight="false" outlineLevel="0" collapsed="false">
      <c r="A15" s="5" t="s">
        <v>21</v>
      </c>
      <c r="B15" s="5" t="s">
        <v>22</v>
      </c>
      <c r="C15" s="6" t="n">
        <v>1.368</v>
      </c>
      <c r="D15" s="6" t="n">
        <v>1.378</v>
      </c>
      <c r="E15" s="6" t="n">
        <v>1.39</v>
      </c>
      <c r="F15" s="6" t="n">
        <v>1.339</v>
      </c>
      <c r="G15" s="6" t="n">
        <v>1.358</v>
      </c>
      <c r="H15" s="6" t="n">
        <v>1.337</v>
      </c>
      <c r="I15" s="6" t="n">
        <v>1.314</v>
      </c>
      <c r="J15" s="6" t="n">
        <v>1.334</v>
      </c>
      <c r="K15" s="6" t="n">
        <v>1.316</v>
      </c>
      <c r="L15" s="6" t="n">
        <v>1.291</v>
      </c>
      <c r="M15" s="6" t="n">
        <v>1.274</v>
      </c>
      <c r="N15" s="6" t="n">
        <v>1.275</v>
      </c>
      <c r="O15" s="6" t="n">
        <v>1.249</v>
      </c>
      <c r="P15" s="6" t="n">
        <v>1.268</v>
      </c>
      <c r="Q15" s="6" t="n">
        <v>1.246</v>
      </c>
      <c r="R15" s="6" t="n">
        <v>1.198</v>
      </c>
      <c r="S15" s="6" t="n">
        <v>1.231</v>
      </c>
      <c r="T15" s="7" t="n">
        <v>0.0021</v>
      </c>
      <c r="U15" s="7"/>
    </row>
    <row r="16" customFormat="false" ht="15.6" hidden="false" customHeight="false" outlineLevel="0" collapsed="false">
      <c r="A16" s="5" t="s">
        <v>23</v>
      </c>
      <c r="B16" s="5" t="s">
        <v>22</v>
      </c>
      <c r="C16" s="8" t="n">
        <v>1.36</v>
      </c>
      <c r="D16" s="8" t="n">
        <v>1.35</v>
      </c>
      <c r="E16" s="8" t="n">
        <v>1.335</v>
      </c>
      <c r="F16" s="8" t="n">
        <v>1.325</v>
      </c>
      <c r="G16" s="8" t="n">
        <v>1.342</v>
      </c>
      <c r="H16" s="8" t="n">
        <v>1.322</v>
      </c>
      <c r="I16" s="8" t="n">
        <v>1.283</v>
      </c>
      <c r="J16" s="8" t="n">
        <v>1.283</v>
      </c>
      <c r="K16" s="8" t="n">
        <v>1.275</v>
      </c>
      <c r="L16" s="8" t="n">
        <v>1.267</v>
      </c>
      <c r="M16" s="8" t="n">
        <v>1.271</v>
      </c>
      <c r="N16" s="8" t="n">
        <v>1.252</v>
      </c>
      <c r="O16" s="8" t="n">
        <v>1.219</v>
      </c>
      <c r="P16" s="8" t="n">
        <v>1.233</v>
      </c>
      <c r="Q16" s="8" t="n">
        <v>1.221</v>
      </c>
      <c r="R16" s="8" t="n">
        <v>1.196</v>
      </c>
      <c r="S16" s="8" t="n">
        <v>1.201</v>
      </c>
      <c r="T16" s="7" t="n">
        <v>0.0021</v>
      </c>
      <c r="U16" s="7"/>
    </row>
    <row r="17" customFormat="false" ht="15.6" hidden="false" customHeight="false" outlineLevel="0" collapsed="false">
      <c r="A17" s="9" t="s">
        <v>24</v>
      </c>
      <c r="B17" s="9" t="s">
        <v>22</v>
      </c>
      <c r="C17" s="10" t="n">
        <v>1.334</v>
      </c>
      <c r="D17" s="10" t="n">
        <v>1.322</v>
      </c>
      <c r="E17" s="10" t="n">
        <v>1.319</v>
      </c>
      <c r="F17" s="10" t="n">
        <v>1.287</v>
      </c>
      <c r="G17" s="10" t="n">
        <v>1.27</v>
      </c>
      <c r="H17" s="10" t="n">
        <v>1.266</v>
      </c>
      <c r="I17" s="10" t="n">
        <v>1.25</v>
      </c>
      <c r="J17" s="10" t="n">
        <v>1.241</v>
      </c>
      <c r="K17" s="10" t="n">
        <v>1.237</v>
      </c>
      <c r="L17" s="10" t="n">
        <v>1.23</v>
      </c>
      <c r="M17" s="10" t="n">
        <v>1.207</v>
      </c>
      <c r="N17" s="10" t="n">
        <v>1.187</v>
      </c>
      <c r="O17" s="10" t="n">
        <v>1.186</v>
      </c>
      <c r="P17" s="10" t="n">
        <v>1.18</v>
      </c>
      <c r="Q17" s="10" t="n">
        <v>1.175</v>
      </c>
      <c r="R17" s="10" t="n">
        <v>1.156</v>
      </c>
      <c r="S17" s="10" t="n">
        <v>1.133</v>
      </c>
      <c r="T17" s="11" t="n">
        <v>0.0024</v>
      </c>
      <c r="U17" s="7"/>
    </row>
    <row r="18" customFormat="false" ht="15.6" hidden="false" customHeight="false" outlineLevel="0" collapsed="false">
      <c r="A18" s="12" t="s">
        <v>25</v>
      </c>
      <c r="B18" s="12"/>
    </row>
    <row r="19" customFormat="false" ht="15.6" hidden="false" customHeight="false" outlineLevel="0" collapsed="false">
      <c r="A19" s="5"/>
      <c r="B19" s="5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7"/>
      <c r="U19" s="7"/>
    </row>
  </sheetData>
  <mergeCells count="5">
    <mergeCell ref="A1:S1"/>
    <mergeCell ref="A2:A3"/>
    <mergeCell ref="B2:B3"/>
    <mergeCell ref="C2:S2"/>
    <mergeCell ref="T2:T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1T08:47:18Z</dcterms:created>
  <dc:creator>k</dc:creator>
  <dc:description/>
  <dc:language>en-US</dc:language>
  <cp:lastModifiedBy>k</cp:lastModifiedBy>
  <dcterms:modified xsi:type="dcterms:W3CDTF">2020-03-26T10:0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